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2380" yWindow="0" windowWidth="25040" windowHeight="16120" tabRatio="500"/>
  </bookViews>
  <sheets>
    <sheet name="SaOS2+NaFL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6" i="3" l="1"/>
  <c r="N27" i="3"/>
  <c r="N28" i="3"/>
  <c r="N29" i="3"/>
  <c r="N30" i="3"/>
  <c r="N31" i="3"/>
  <c r="N32" i="3"/>
  <c r="N33" i="3"/>
  <c r="N34" i="3"/>
  <c r="N35" i="3"/>
  <c r="N36" i="3"/>
  <c r="N37" i="3"/>
  <c r="P37" i="3"/>
  <c r="Q37" i="3"/>
  <c r="N14" i="3"/>
  <c r="N15" i="3"/>
  <c r="N16" i="3"/>
  <c r="N17" i="3"/>
  <c r="N18" i="3"/>
  <c r="N19" i="3"/>
  <c r="N20" i="3"/>
  <c r="N21" i="3"/>
  <c r="N22" i="3"/>
  <c r="N23" i="3"/>
  <c r="N24" i="3"/>
  <c r="N25" i="3"/>
  <c r="P25" i="3"/>
  <c r="Q25" i="3"/>
  <c r="N3" i="3"/>
  <c r="N4" i="3"/>
  <c r="N5" i="3"/>
  <c r="N6" i="3"/>
  <c r="N7" i="3"/>
  <c r="N8" i="3"/>
  <c r="N9" i="3"/>
  <c r="N10" i="3"/>
  <c r="N11" i="3"/>
  <c r="N12" i="3"/>
  <c r="N13" i="3"/>
  <c r="P13" i="3"/>
  <c r="Q13" i="3"/>
  <c r="O37" i="3"/>
  <c r="O25" i="3"/>
  <c r="O13" i="3"/>
  <c r="E41" i="3"/>
  <c r="E42" i="3"/>
  <c r="E43" i="3"/>
  <c r="E44" i="3"/>
  <c r="G44" i="3"/>
  <c r="H44" i="3"/>
  <c r="F44" i="3"/>
  <c r="E37" i="3"/>
  <c r="E38" i="3"/>
  <c r="E39" i="3"/>
  <c r="E40" i="3"/>
  <c r="G40" i="3"/>
  <c r="H40" i="3"/>
  <c r="F40" i="3"/>
  <c r="E33" i="3"/>
  <c r="E34" i="3"/>
  <c r="E35" i="3"/>
  <c r="E36" i="3"/>
  <c r="G36" i="3"/>
  <c r="H36" i="3"/>
  <c r="F36" i="3"/>
  <c r="E26" i="3"/>
  <c r="E27" i="3"/>
  <c r="E28" i="3"/>
  <c r="E29" i="3"/>
  <c r="G29" i="3"/>
  <c r="H29" i="3"/>
  <c r="F29" i="3"/>
  <c r="E22" i="3"/>
  <c r="E23" i="3"/>
  <c r="E24" i="3"/>
  <c r="E25" i="3"/>
  <c r="G25" i="3"/>
  <c r="H25" i="3"/>
  <c r="F25" i="3"/>
  <c r="E18" i="3"/>
  <c r="E19" i="3"/>
  <c r="E20" i="3"/>
  <c r="E21" i="3"/>
  <c r="G21" i="3"/>
  <c r="H21" i="3"/>
  <c r="F21" i="3"/>
  <c r="E14" i="3"/>
  <c r="E13" i="3"/>
  <c r="E12" i="3"/>
  <c r="E11" i="3"/>
  <c r="G11" i="3"/>
  <c r="H11" i="3"/>
  <c r="F11" i="3"/>
  <c r="E10" i="3"/>
  <c r="E9" i="3"/>
  <c r="E8" i="3"/>
  <c r="E7" i="3"/>
  <c r="G7" i="3"/>
  <c r="H7" i="3"/>
  <c r="F7" i="3"/>
  <c r="E6" i="3"/>
  <c r="E5" i="3"/>
  <c r="E4" i="3"/>
  <c r="E3" i="3"/>
  <c r="G3" i="3"/>
  <c r="H3" i="3"/>
  <c r="F3" i="3"/>
  <c r="R13" i="3"/>
  <c r="R25" i="3"/>
</calcChain>
</file>

<file path=xl/sharedStrings.xml><?xml version="1.0" encoding="utf-8"?>
<sst xmlns="http://schemas.openxmlformats.org/spreadsheetml/2006/main" count="120" uniqueCount="25">
  <si>
    <t>Sample</t>
  </si>
  <si>
    <t>Group</t>
  </si>
  <si>
    <t>Firefly</t>
  </si>
  <si>
    <t>Renila</t>
  </si>
  <si>
    <t>Ratio</t>
  </si>
  <si>
    <t>mean</t>
  </si>
  <si>
    <t>stdev</t>
  </si>
  <si>
    <t>se</t>
  </si>
  <si>
    <t>mutant</t>
  </si>
  <si>
    <t>wild-type</t>
  </si>
  <si>
    <t>empty</t>
  </si>
  <si>
    <t xml:space="preserve">SaOS2 cells </t>
  </si>
  <si>
    <t>200 ul lysis buffer</t>
  </si>
  <si>
    <t>20 ul lysate</t>
  </si>
  <si>
    <t>100 ul lysis buffer</t>
  </si>
  <si>
    <t>72 hours fluoride treatment after transfection</t>
  </si>
  <si>
    <t>scraped cells after 15 minutes in lysis buffer</t>
  </si>
  <si>
    <t>neg control</t>
  </si>
  <si>
    <t>cells lysed well without scraping</t>
  </si>
  <si>
    <t>Experiment</t>
  </si>
  <si>
    <t>average</t>
  </si>
  <si>
    <t>st error</t>
  </si>
  <si>
    <t>Type</t>
  </si>
  <si>
    <t>pval</t>
  </si>
  <si>
    <t>Table S1. Raw luciferase read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2" borderId="1" xfId="0" applyFont="1" applyFill="1" applyBorder="1"/>
    <xf numFmtId="0" fontId="0" fillId="0" borderId="1" xfId="0" applyBorder="1"/>
    <xf numFmtId="1" fontId="0" fillId="0" borderId="1" xfId="0" applyNumberFormat="1" applyBorder="1"/>
    <xf numFmtId="0" fontId="0" fillId="0" borderId="0" xfId="0" applyBorder="1"/>
    <xf numFmtId="0" fontId="1" fillId="0" borderId="0" xfId="0" applyFont="1"/>
  </cellXfs>
  <cellStyles count="1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4"/>
  <sheetViews>
    <sheetView tabSelected="1" topLeftCell="C1" workbookViewId="0">
      <selection activeCell="R13" sqref="R13"/>
    </sheetView>
  </sheetViews>
  <sheetFormatPr baseColWidth="10" defaultRowHeight="15" x14ac:dyDescent="0"/>
  <cols>
    <col min="18" max="18" width="12.1640625" bestFit="1" customWidth="1"/>
  </cols>
  <sheetData>
    <row r="1" spans="1:30">
      <c r="A1" t="s">
        <v>11</v>
      </c>
      <c r="B1" t="s">
        <v>14</v>
      </c>
      <c r="C1" t="s">
        <v>13</v>
      </c>
      <c r="D1" t="s">
        <v>15</v>
      </c>
      <c r="E1" t="s">
        <v>16</v>
      </c>
      <c r="J1" s="5" t="s">
        <v>24</v>
      </c>
    </row>
    <row r="2" spans="1:30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J2" s="1" t="s">
        <v>19</v>
      </c>
      <c r="K2" s="1" t="s">
        <v>22</v>
      </c>
      <c r="L2" s="1" t="s">
        <v>2</v>
      </c>
      <c r="M2" s="1" t="s">
        <v>3</v>
      </c>
      <c r="N2" s="1" t="s">
        <v>4</v>
      </c>
      <c r="O2" s="1" t="s">
        <v>20</v>
      </c>
      <c r="P2" s="1" t="s">
        <v>6</v>
      </c>
      <c r="Q2" s="1" t="s">
        <v>21</v>
      </c>
      <c r="R2" s="1" t="s">
        <v>23</v>
      </c>
      <c r="T2" s="4"/>
      <c r="U2" s="4"/>
      <c r="V2" s="4"/>
      <c r="W2" s="4"/>
      <c r="X2" s="4"/>
      <c r="Y2" s="4"/>
      <c r="Z2" s="4"/>
      <c r="AA2" s="4"/>
      <c r="AB2" s="4"/>
      <c r="AC2" s="4"/>
      <c r="AD2" s="4"/>
    </row>
    <row r="3" spans="1:30">
      <c r="A3" s="2">
        <v>1</v>
      </c>
      <c r="B3" s="2" t="s">
        <v>10</v>
      </c>
      <c r="C3" s="3">
        <v>253516</v>
      </c>
      <c r="D3" s="3">
        <v>3413897</v>
      </c>
      <c r="E3" s="2">
        <f t="shared" ref="E3:E14" si="0">C3/D3</f>
        <v>7.4260002571840913E-2</v>
      </c>
      <c r="F3" s="2">
        <f>AVERAGE(E3:E5)</f>
        <v>6.8724671216178146E-2</v>
      </c>
      <c r="G3" s="2">
        <f>STDEV(E3:E5)</f>
        <v>5.1890135609507027E-3</v>
      </c>
      <c r="H3" s="2">
        <f>G3/SQRT(3)</f>
        <v>2.9958783762435068E-3</v>
      </c>
      <c r="J3" s="2">
        <v>1</v>
      </c>
      <c r="K3" s="2" t="s">
        <v>10</v>
      </c>
      <c r="L3" s="3">
        <v>253516</v>
      </c>
      <c r="M3" s="3">
        <v>3413897</v>
      </c>
      <c r="N3" s="2">
        <f t="shared" ref="N3:N13" si="1">L3/M3</f>
        <v>7.4260002571840913E-2</v>
      </c>
      <c r="O3" s="2"/>
      <c r="P3" s="2"/>
      <c r="Q3" s="2"/>
      <c r="R3" s="2"/>
      <c r="T3" s="4"/>
      <c r="U3" s="4"/>
      <c r="V3" s="4"/>
      <c r="W3" s="4"/>
      <c r="X3" s="4"/>
      <c r="Y3" s="4"/>
      <c r="Z3" s="4"/>
      <c r="AA3" s="4"/>
      <c r="AB3" s="4"/>
      <c r="AC3" s="4"/>
      <c r="AD3" s="4"/>
    </row>
    <row r="4" spans="1:30">
      <c r="A4" s="2">
        <v>2</v>
      </c>
      <c r="B4" s="2" t="s">
        <v>10</v>
      </c>
      <c r="C4" s="3">
        <v>192977</v>
      </c>
      <c r="D4" s="3">
        <v>3016653</v>
      </c>
      <c r="E4" s="2">
        <f t="shared" si="0"/>
        <v>6.3970566054498149E-2</v>
      </c>
      <c r="F4" s="2"/>
      <c r="G4" s="2"/>
      <c r="H4" s="2"/>
      <c r="J4" s="2">
        <v>1</v>
      </c>
      <c r="K4" s="2" t="s">
        <v>10</v>
      </c>
      <c r="L4" s="3">
        <v>192977</v>
      </c>
      <c r="M4" s="3">
        <v>3016653</v>
      </c>
      <c r="N4" s="2">
        <f t="shared" si="1"/>
        <v>6.3970566054498149E-2</v>
      </c>
      <c r="O4" s="2"/>
      <c r="P4" s="2"/>
      <c r="Q4" s="2"/>
      <c r="R4" s="2"/>
      <c r="T4" s="4"/>
      <c r="U4" s="4"/>
      <c r="V4" s="4"/>
      <c r="W4" s="4"/>
      <c r="X4" s="4"/>
      <c r="Y4" s="4"/>
      <c r="Z4" s="4"/>
      <c r="AA4" s="4"/>
      <c r="AB4" s="4"/>
      <c r="AC4" s="4"/>
      <c r="AD4" s="4"/>
    </row>
    <row r="5" spans="1:30">
      <c r="A5" s="2">
        <v>3</v>
      </c>
      <c r="B5" s="2" t="s">
        <v>10</v>
      </c>
      <c r="C5" s="2">
        <v>203291</v>
      </c>
      <c r="D5" s="2">
        <v>2992062</v>
      </c>
      <c r="E5" s="2">
        <f t="shared" si="0"/>
        <v>6.794344502219539E-2</v>
      </c>
      <c r="F5" s="2"/>
      <c r="G5" s="2"/>
      <c r="H5" s="2"/>
      <c r="J5" s="2">
        <v>1</v>
      </c>
      <c r="K5" s="2" t="s">
        <v>10</v>
      </c>
      <c r="L5" s="2">
        <v>203291</v>
      </c>
      <c r="M5" s="2">
        <v>2992062</v>
      </c>
      <c r="N5" s="2">
        <f t="shared" si="1"/>
        <v>6.794344502219539E-2</v>
      </c>
      <c r="O5" s="2"/>
      <c r="P5" s="2"/>
      <c r="Q5" s="2"/>
      <c r="R5" s="2"/>
      <c r="T5" s="4"/>
      <c r="U5" s="4"/>
      <c r="V5" s="4"/>
      <c r="W5" s="4"/>
      <c r="X5" s="4"/>
      <c r="Y5" s="4"/>
      <c r="Z5" s="4"/>
      <c r="AA5" s="4"/>
      <c r="AB5" s="4"/>
      <c r="AC5" s="4"/>
      <c r="AD5" s="4"/>
    </row>
    <row r="6" spans="1:30">
      <c r="A6" s="2">
        <v>4</v>
      </c>
      <c r="B6" s="2" t="s">
        <v>17</v>
      </c>
      <c r="C6" s="3">
        <v>127</v>
      </c>
      <c r="D6" s="3">
        <v>241</v>
      </c>
      <c r="E6" s="2">
        <f t="shared" si="0"/>
        <v>0.52697095435684649</v>
      </c>
      <c r="F6" s="2"/>
      <c r="G6" s="2"/>
      <c r="H6" s="2"/>
      <c r="J6" s="2">
        <v>2</v>
      </c>
      <c r="K6" s="2" t="s">
        <v>10</v>
      </c>
      <c r="L6" s="3">
        <v>410669</v>
      </c>
      <c r="M6" s="3">
        <v>6007566</v>
      </c>
      <c r="N6" s="2">
        <f t="shared" si="1"/>
        <v>6.8358633096998023E-2</v>
      </c>
      <c r="O6" s="2"/>
      <c r="P6" s="2"/>
      <c r="Q6" s="2"/>
      <c r="R6" s="2"/>
      <c r="T6" s="4"/>
      <c r="U6" s="4"/>
      <c r="V6" s="4"/>
      <c r="W6" s="4"/>
      <c r="X6" s="4"/>
      <c r="Y6" s="4"/>
      <c r="Z6" s="4"/>
      <c r="AA6" s="4"/>
      <c r="AB6" s="4"/>
      <c r="AC6" s="4"/>
      <c r="AD6" s="4"/>
    </row>
    <row r="7" spans="1:30">
      <c r="A7" s="2">
        <v>5</v>
      </c>
      <c r="B7" s="2" t="s">
        <v>9</v>
      </c>
      <c r="C7" s="3">
        <v>599901</v>
      </c>
      <c r="D7" s="3">
        <v>5664248</v>
      </c>
      <c r="E7" s="2">
        <f t="shared" si="0"/>
        <v>0.10591008727019015</v>
      </c>
      <c r="F7" s="2">
        <f>AVERAGE(E7:E10)</f>
        <v>9.2220672718144311E-2</v>
      </c>
      <c r="G7" s="2">
        <f>STDEV(E7:E10)</f>
        <v>1.976993269122209E-2</v>
      </c>
      <c r="H7" s="2">
        <f>G7/2</f>
        <v>9.8849663456110452E-3</v>
      </c>
      <c r="J7" s="2">
        <v>2</v>
      </c>
      <c r="K7" s="2" t="s">
        <v>10</v>
      </c>
      <c r="L7" s="3">
        <v>488756</v>
      </c>
      <c r="M7" s="3">
        <v>6854134</v>
      </c>
      <c r="N7" s="2">
        <f t="shared" si="1"/>
        <v>7.1308206113274125E-2</v>
      </c>
      <c r="O7" s="2"/>
      <c r="P7" s="2"/>
      <c r="Q7" s="2"/>
      <c r="R7" s="2"/>
      <c r="T7" s="4"/>
      <c r="U7" s="4"/>
      <c r="V7" s="4"/>
      <c r="W7" s="4"/>
      <c r="X7" s="4"/>
      <c r="Y7" s="4"/>
      <c r="Z7" s="4"/>
      <c r="AA7" s="4"/>
      <c r="AB7" s="4"/>
      <c r="AC7" s="4"/>
      <c r="AD7" s="4"/>
    </row>
    <row r="8" spans="1:30">
      <c r="A8" s="2">
        <v>6</v>
      </c>
      <c r="B8" s="2" t="s">
        <v>9</v>
      </c>
      <c r="C8" s="3">
        <v>459373</v>
      </c>
      <c r="D8" s="3">
        <v>4091422</v>
      </c>
      <c r="E8" s="2">
        <f t="shared" si="0"/>
        <v>0.11227710072439362</v>
      </c>
      <c r="F8" s="2"/>
      <c r="G8" s="2"/>
      <c r="H8" s="2"/>
      <c r="J8" s="2">
        <v>2</v>
      </c>
      <c r="K8" s="2" t="s">
        <v>10</v>
      </c>
      <c r="L8" s="2">
        <v>461028</v>
      </c>
      <c r="M8" s="2">
        <v>6335570</v>
      </c>
      <c r="N8" s="2">
        <f t="shared" si="1"/>
        <v>7.2768196073912841E-2</v>
      </c>
      <c r="O8" s="2"/>
      <c r="P8" s="2"/>
      <c r="Q8" s="2"/>
      <c r="R8" s="2"/>
      <c r="T8" s="4"/>
      <c r="U8" s="4"/>
      <c r="V8" s="4"/>
      <c r="W8" s="4"/>
      <c r="X8" s="4"/>
      <c r="Y8" s="4"/>
      <c r="Z8" s="4"/>
      <c r="AA8" s="4"/>
      <c r="AB8" s="4"/>
      <c r="AC8" s="4"/>
      <c r="AD8" s="4"/>
    </row>
    <row r="9" spans="1:30">
      <c r="A9" s="2">
        <v>7</v>
      </c>
      <c r="B9" s="2" t="s">
        <v>9</v>
      </c>
      <c r="C9" s="3">
        <v>284383</v>
      </c>
      <c r="D9" s="3">
        <v>3909059</v>
      </c>
      <c r="E9" s="2">
        <f t="shared" si="0"/>
        <v>7.2749733375730583E-2</v>
      </c>
      <c r="F9" s="2"/>
      <c r="G9" s="2"/>
      <c r="H9" s="2"/>
      <c r="J9" s="2">
        <v>2</v>
      </c>
      <c r="K9" s="2" t="s">
        <v>10</v>
      </c>
      <c r="L9" s="3">
        <v>467241</v>
      </c>
      <c r="M9" s="3">
        <v>6777561</v>
      </c>
      <c r="N9" s="2">
        <f t="shared" si="1"/>
        <v>6.8939401652010221E-2</v>
      </c>
      <c r="O9" s="2"/>
      <c r="P9" s="2"/>
      <c r="Q9" s="2"/>
      <c r="R9" s="2"/>
      <c r="T9" s="4"/>
      <c r="U9" s="4"/>
      <c r="V9" s="4"/>
      <c r="W9" s="4"/>
      <c r="X9" s="4"/>
      <c r="Y9" s="4"/>
      <c r="Z9" s="4"/>
      <c r="AA9" s="4"/>
      <c r="AB9" s="4"/>
      <c r="AC9" s="4"/>
      <c r="AD9" s="4"/>
    </row>
    <row r="10" spans="1:30">
      <c r="A10" s="2">
        <v>8</v>
      </c>
      <c r="B10" s="2" t="s">
        <v>9</v>
      </c>
      <c r="C10" s="3">
        <v>270978</v>
      </c>
      <c r="D10" s="3">
        <v>3476494</v>
      </c>
      <c r="E10" s="2">
        <f t="shared" si="0"/>
        <v>7.794576950226291E-2</v>
      </c>
      <c r="F10" s="2"/>
      <c r="G10" s="2"/>
      <c r="H10" s="2"/>
      <c r="J10" s="2">
        <v>3</v>
      </c>
      <c r="K10" s="2" t="s">
        <v>10</v>
      </c>
      <c r="L10" s="3">
        <v>388212</v>
      </c>
      <c r="M10" s="3">
        <v>5301926</v>
      </c>
      <c r="N10" s="2">
        <f t="shared" si="1"/>
        <v>7.3220938956899809E-2</v>
      </c>
      <c r="O10" s="2"/>
      <c r="P10" s="2"/>
      <c r="Q10" s="2"/>
      <c r="R10" s="2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</row>
    <row r="11" spans="1:30">
      <c r="A11" s="2">
        <v>9</v>
      </c>
      <c r="B11" s="2" t="s">
        <v>8</v>
      </c>
      <c r="C11" s="2">
        <v>210539</v>
      </c>
      <c r="D11" s="2">
        <v>3959699</v>
      </c>
      <c r="E11" s="2">
        <f t="shared" si="0"/>
        <v>5.3170455633117571E-2</v>
      </c>
      <c r="F11" s="2">
        <f>AVERAGE(E11:E14)</f>
        <v>3.9656250962727374E-2</v>
      </c>
      <c r="G11" s="2">
        <f>STDEV(E11:E14)</f>
        <v>1.0529390591743442E-2</v>
      </c>
      <c r="H11" s="2">
        <f>G11/2</f>
        <v>5.264695295871721E-3</v>
      </c>
      <c r="J11" s="2">
        <v>3</v>
      </c>
      <c r="K11" s="2" t="s">
        <v>10</v>
      </c>
      <c r="L11" s="3">
        <v>277100</v>
      </c>
      <c r="M11" s="3">
        <v>4877896</v>
      </c>
      <c r="N11" s="2">
        <f t="shared" si="1"/>
        <v>5.6807279203984672E-2</v>
      </c>
      <c r="O11" s="2"/>
      <c r="P11" s="2"/>
      <c r="Q11" s="2"/>
      <c r="R11" s="2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</row>
    <row r="12" spans="1:30">
      <c r="A12" s="2">
        <v>10</v>
      </c>
      <c r="B12" s="2" t="s">
        <v>8</v>
      </c>
      <c r="C12" s="3">
        <v>161081</v>
      </c>
      <c r="D12" s="3">
        <v>3766964</v>
      </c>
      <c r="E12" s="2">
        <f t="shared" si="0"/>
        <v>4.2761491747731063E-2</v>
      </c>
      <c r="F12" s="2"/>
      <c r="G12" s="2"/>
      <c r="H12" s="2"/>
      <c r="J12" s="2">
        <v>3</v>
      </c>
      <c r="K12" s="2" t="s">
        <v>10</v>
      </c>
      <c r="L12" s="2">
        <v>267233</v>
      </c>
      <c r="M12" s="2">
        <v>4446480</v>
      </c>
      <c r="N12" s="2">
        <f t="shared" si="1"/>
        <v>6.0099899246145262E-2</v>
      </c>
      <c r="O12" s="2"/>
      <c r="P12" s="2"/>
      <c r="Q12" s="2"/>
      <c r="R12" s="2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</row>
    <row r="13" spans="1:30">
      <c r="A13" s="2">
        <v>11</v>
      </c>
      <c r="B13" s="2" t="s">
        <v>8</v>
      </c>
      <c r="C13" s="2">
        <v>107544</v>
      </c>
      <c r="D13" s="2">
        <v>3319129</v>
      </c>
      <c r="E13" s="2">
        <f t="shared" si="0"/>
        <v>3.2401271538406613E-2</v>
      </c>
      <c r="F13" s="2"/>
      <c r="G13" s="2"/>
      <c r="H13" s="2"/>
      <c r="J13" s="2">
        <v>3</v>
      </c>
      <c r="K13" s="2" t="s">
        <v>10</v>
      </c>
      <c r="L13" s="3">
        <v>277947</v>
      </c>
      <c r="M13" s="3">
        <v>4484933</v>
      </c>
      <c r="N13" s="2">
        <f t="shared" si="1"/>
        <v>6.1973501053415959E-2</v>
      </c>
      <c r="O13" s="2">
        <f>AVERAGE(N3:N13)</f>
        <v>6.7240915367743209E-2</v>
      </c>
      <c r="P13" s="2">
        <f>STDEV(N3:N13)</f>
        <v>5.7883103134734083E-3</v>
      </c>
      <c r="Q13" s="2">
        <f>P13/SQRT(11)</f>
        <v>1.7452412254487038E-3</v>
      </c>
      <c r="R13" s="2">
        <f>TTEST(N3:N13,N14:N25,2,2)</f>
        <v>8.1024563914638482E-4</v>
      </c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</row>
    <row r="14" spans="1:30">
      <c r="A14" s="2">
        <v>12</v>
      </c>
      <c r="B14" s="2" t="s">
        <v>8</v>
      </c>
      <c r="C14" s="2">
        <v>124727</v>
      </c>
      <c r="D14" s="2">
        <v>4117519</v>
      </c>
      <c r="E14" s="2">
        <f t="shared" si="0"/>
        <v>3.0291784931654232E-2</v>
      </c>
      <c r="F14" s="2"/>
      <c r="G14" s="2"/>
      <c r="H14" s="2"/>
      <c r="J14" s="2">
        <v>1</v>
      </c>
      <c r="K14" s="2" t="s">
        <v>9</v>
      </c>
      <c r="L14" s="3">
        <v>599901</v>
      </c>
      <c r="M14" s="3">
        <v>5664248</v>
      </c>
      <c r="N14" s="2">
        <f t="shared" ref="N14:N25" si="2">L14/M14</f>
        <v>0.10591008727019015</v>
      </c>
      <c r="O14" s="2"/>
      <c r="P14" s="2"/>
      <c r="Q14" s="2"/>
      <c r="R14" s="2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</row>
    <row r="15" spans="1:30">
      <c r="J15" s="2">
        <v>1</v>
      </c>
      <c r="K15" s="2" t="s">
        <v>9</v>
      </c>
      <c r="L15" s="3">
        <v>459373</v>
      </c>
      <c r="M15" s="3">
        <v>4091422</v>
      </c>
      <c r="N15" s="2">
        <f t="shared" si="2"/>
        <v>0.11227710072439362</v>
      </c>
      <c r="O15" s="2"/>
      <c r="P15" s="2"/>
      <c r="Q15" s="2"/>
      <c r="R15" s="2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</row>
    <row r="16" spans="1:30">
      <c r="A16" t="s">
        <v>11</v>
      </c>
      <c r="B16" t="s">
        <v>12</v>
      </c>
      <c r="C16" t="s">
        <v>13</v>
      </c>
      <c r="D16" t="s">
        <v>15</v>
      </c>
      <c r="E16" t="s">
        <v>18</v>
      </c>
      <c r="J16" s="2">
        <v>1</v>
      </c>
      <c r="K16" s="2" t="s">
        <v>9</v>
      </c>
      <c r="L16" s="3">
        <v>284383</v>
      </c>
      <c r="M16" s="3">
        <v>3909059</v>
      </c>
      <c r="N16" s="2">
        <f t="shared" si="2"/>
        <v>7.2749733375730583E-2</v>
      </c>
      <c r="O16" s="2"/>
      <c r="P16" s="2"/>
      <c r="Q16" s="2"/>
      <c r="R16" s="2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</row>
    <row r="17" spans="1:30">
      <c r="A17" s="1" t="s">
        <v>0</v>
      </c>
      <c r="B17" s="1" t="s">
        <v>1</v>
      </c>
      <c r="C17" s="1" t="s">
        <v>2</v>
      </c>
      <c r="D17" s="1" t="s">
        <v>3</v>
      </c>
      <c r="E17" s="1" t="s">
        <v>4</v>
      </c>
      <c r="F17" s="1" t="s">
        <v>5</v>
      </c>
      <c r="G17" s="1" t="s">
        <v>6</v>
      </c>
      <c r="H17" s="1" t="s">
        <v>7</v>
      </c>
      <c r="J17" s="2">
        <v>1</v>
      </c>
      <c r="K17" s="2" t="s">
        <v>9</v>
      </c>
      <c r="L17" s="3">
        <v>270978</v>
      </c>
      <c r="M17" s="3">
        <v>3476494</v>
      </c>
      <c r="N17" s="2">
        <f t="shared" si="2"/>
        <v>7.794576950226291E-2</v>
      </c>
      <c r="O17" s="2"/>
      <c r="P17" s="2"/>
      <c r="Q17" s="2"/>
      <c r="R17" s="2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</row>
    <row r="18" spans="1:30">
      <c r="A18" s="2">
        <v>1</v>
      </c>
      <c r="B18" s="2" t="s">
        <v>10</v>
      </c>
      <c r="C18" s="3">
        <v>410669</v>
      </c>
      <c r="D18" s="3">
        <v>6007566</v>
      </c>
      <c r="E18" s="2">
        <f t="shared" ref="E18:E29" si="3">C18/D18</f>
        <v>6.8358633096998023E-2</v>
      </c>
      <c r="F18" s="2"/>
      <c r="G18" s="2"/>
      <c r="H18" s="2"/>
      <c r="J18" s="2">
        <v>2</v>
      </c>
      <c r="K18" s="2" t="s">
        <v>9</v>
      </c>
      <c r="L18" s="3">
        <v>757190</v>
      </c>
      <c r="M18" s="3">
        <v>9078721</v>
      </c>
      <c r="N18" s="2">
        <f t="shared" si="2"/>
        <v>8.3402717188908002E-2</v>
      </c>
      <c r="O18" s="2"/>
      <c r="P18" s="2"/>
      <c r="Q18" s="2"/>
      <c r="R18" s="2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</row>
    <row r="19" spans="1:30">
      <c r="A19" s="2">
        <v>2</v>
      </c>
      <c r="B19" s="2" t="s">
        <v>10</v>
      </c>
      <c r="C19" s="3">
        <v>488756</v>
      </c>
      <c r="D19" s="3">
        <v>6854134</v>
      </c>
      <c r="E19" s="2">
        <f t="shared" si="3"/>
        <v>7.1308206113274125E-2</v>
      </c>
      <c r="F19" s="2"/>
      <c r="G19" s="2"/>
      <c r="H19" s="2"/>
      <c r="J19" s="2">
        <v>2</v>
      </c>
      <c r="K19" s="2" t="s">
        <v>9</v>
      </c>
      <c r="L19" s="3">
        <v>615786</v>
      </c>
      <c r="M19" s="3">
        <v>7940432</v>
      </c>
      <c r="N19" s="2">
        <f t="shared" si="2"/>
        <v>7.7550692456027581E-2</v>
      </c>
      <c r="O19" s="2"/>
      <c r="P19" s="2"/>
      <c r="Q19" s="2"/>
      <c r="R19" s="2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</row>
    <row r="20" spans="1:30">
      <c r="A20" s="2">
        <v>3</v>
      </c>
      <c r="B20" s="2" t="s">
        <v>10</v>
      </c>
      <c r="C20" s="2">
        <v>461028</v>
      </c>
      <c r="D20" s="2">
        <v>6335570</v>
      </c>
      <c r="E20" s="2">
        <f t="shared" si="3"/>
        <v>7.2768196073912841E-2</v>
      </c>
      <c r="F20" s="2"/>
      <c r="G20" s="2"/>
      <c r="H20" s="2"/>
      <c r="J20" s="2">
        <v>2</v>
      </c>
      <c r="K20" s="2" t="s">
        <v>9</v>
      </c>
      <c r="L20" s="3">
        <v>618209</v>
      </c>
      <c r="M20" s="3">
        <v>7235724</v>
      </c>
      <c r="N20" s="2">
        <f t="shared" si="2"/>
        <v>8.5438444031309096E-2</v>
      </c>
      <c r="O20" s="2"/>
      <c r="P20" s="2"/>
      <c r="Q20" s="2"/>
      <c r="R20" s="2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</row>
    <row r="21" spans="1:30">
      <c r="A21" s="2">
        <v>4</v>
      </c>
      <c r="B21" s="2" t="s">
        <v>10</v>
      </c>
      <c r="C21" s="3">
        <v>467241</v>
      </c>
      <c r="D21" s="3">
        <v>6777561</v>
      </c>
      <c r="E21" s="2">
        <f t="shared" si="3"/>
        <v>6.8939401652010221E-2</v>
      </c>
      <c r="F21" s="2">
        <f>AVERAGE(E18:E21)</f>
        <v>7.0343609234048809E-2</v>
      </c>
      <c r="G21" s="2">
        <f>STDEV(E18:E21)</f>
        <v>2.0592067794475942E-3</v>
      </c>
      <c r="H21" s="2">
        <f>G21/2</f>
        <v>1.0296033897237971E-3</v>
      </c>
      <c r="J21" s="2">
        <v>2</v>
      </c>
      <c r="K21" s="2" t="s">
        <v>9</v>
      </c>
      <c r="L21" s="3">
        <v>603379</v>
      </c>
      <c r="M21" s="3">
        <v>7646739</v>
      </c>
      <c r="N21" s="2">
        <f t="shared" si="2"/>
        <v>7.8906707813618332E-2</v>
      </c>
      <c r="O21" s="2"/>
      <c r="P21" s="2"/>
      <c r="Q21" s="2"/>
      <c r="R21" s="2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</row>
    <row r="22" spans="1:30">
      <c r="A22" s="2">
        <v>5</v>
      </c>
      <c r="B22" s="2" t="s">
        <v>9</v>
      </c>
      <c r="C22" s="3">
        <v>757190</v>
      </c>
      <c r="D22" s="3">
        <v>9078721</v>
      </c>
      <c r="E22" s="2">
        <f t="shared" si="3"/>
        <v>8.3402717188908002E-2</v>
      </c>
      <c r="F22" s="2"/>
      <c r="G22" s="2"/>
      <c r="H22" s="2"/>
      <c r="J22" s="2">
        <v>3</v>
      </c>
      <c r="K22" s="2" t="s">
        <v>9</v>
      </c>
      <c r="L22" s="3">
        <v>540168</v>
      </c>
      <c r="M22" s="3">
        <v>5566232</v>
      </c>
      <c r="N22" s="2">
        <f t="shared" si="2"/>
        <v>9.7043745212201007E-2</v>
      </c>
      <c r="O22" s="2"/>
      <c r="P22" s="2"/>
      <c r="Q22" s="2"/>
      <c r="R22" s="2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</row>
    <row r="23" spans="1:30">
      <c r="A23" s="2">
        <v>6</v>
      </c>
      <c r="B23" s="2" t="s">
        <v>9</v>
      </c>
      <c r="C23" s="3">
        <v>615786</v>
      </c>
      <c r="D23" s="3">
        <v>7940432</v>
      </c>
      <c r="E23" s="2">
        <f t="shared" si="3"/>
        <v>7.7550692456027581E-2</v>
      </c>
      <c r="F23" s="2"/>
      <c r="G23" s="2"/>
      <c r="H23" s="2"/>
      <c r="J23" s="2">
        <v>3</v>
      </c>
      <c r="K23" s="2" t="s">
        <v>9</v>
      </c>
      <c r="L23" s="3">
        <v>515397</v>
      </c>
      <c r="M23" s="3">
        <v>6662093</v>
      </c>
      <c r="N23" s="2">
        <f t="shared" si="2"/>
        <v>7.7362624628626475E-2</v>
      </c>
      <c r="O23" s="2"/>
      <c r="P23" s="2"/>
      <c r="Q23" s="2"/>
      <c r="R23" s="2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</row>
    <row r="24" spans="1:30">
      <c r="A24" s="2">
        <v>7</v>
      </c>
      <c r="B24" s="2" t="s">
        <v>9</v>
      </c>
      <c r="C24" s="3">
        <v>618209</v>
      </c>
      <c r="D24" s="3">
        <v>7235724</v>
      </c>
      <c r="E24" s="2">
        <f t="shared" si="3"/>
        <v>8.5438444031309096E-2</v>
      </c>
      <c r="F24" s="2"/>
      <c r="G24" s="2"/>
      <c r="H24" s="2"/>
      <c r="J24" s="2">
        <v>3</v>
      </c>
      <c r="K24" s="2" t="s">
        <v>9</v>
      </c>
      <c r="L24" s="3">
        <v>363235</v>
      </c>
      <c r="M24" s="3">
        <v>4254495</v>
      </c>
      <c r="N24" s="2">
        <f t="shared" si="2"/>
        <v>8.5376760344059638E-2</v>
      </c>
      <c r="O24" s="2"/>
      <c r="P24" s="2"/>
      <c r="Q24" s="2"/>
      <c r="R24" s="2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</row>
    <row r="25" spans="1:30">
      <c r="A25" s="2">
        <v>8</v>
      </c>
      <c r="B25" s="2" t="s">
        <v>9</v>
      </c>
      <c r="C25" s="3">
        <v>603379</v>
      </c>
      <c r="D25" s="3">
        <v>7646739</v>
      </c>
      <c r="E25" s="2">
        <f t="shared" si="3"/>
        <v>7.8906707813618332E-2</v>
      </c>
      <c r="F25" s="2">
        <f>AVERAGE(E22:E25)</f>
        <v>8.1324640372465756E-2</v>
      </c>
      <c r="G25" s="2">
        <f>STDEV(E22:E25)</f>
        <v>3.7117320545207323E-3</v>
      </c>
      <c r="H25" s="2">
        <f>G25/2</f>
        <v>1.8558660272603661E-3</v>
      </c>
      <c r="J25" s="2">
        <v>3</v>
      </c>
      <c r="K25" s="2" t="s">
        <v>9</v>
      </c>
      <c r="L25" s="3">
        <v>322775</v>
      </c>
      <c r="M25" s="3">
        <v>5026857</v>
      </c>
      <c r="N25" s="2">
        <f t="shared" si="2"/>
        <v>6.421010185887524E-2</v>
      </c>
      <c r="O25" s="2">
        <f>AVERAGE(N14:N25)</f>
        <v>8.4847873700516885E-2</v>
      </c>
      <c r="P25" s="2">
        <f>STDEV(N14:N25)</f>
        <v>1.3856185088911878E-2</v>
      </c>
      <c r="Q25" s="2">
        <f>P25/SQRT(12)</f>
        <v>3.999936095512276E-3</v>
      </c>
      <c r="R25" s="2">
        <f>TTEST(N14:N25,N26:N37,2,2)</f>
        <v>1.5675053907758061E-9</v>
      </c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</row>
    <row r="26" spans="1:30">
      <c r="A26" s="2">
        <v>9</v>
      </c>
      <c r="B26" s="2" t="s">
        <v>8</v>
      </c>
      <c r="C26" s="2">
        <v>209584</v>
      </c>
      <c r="D26" s="2">
        <v>5893149</v>
      </c>
      <c r="E26" s="2">
        <f t="shared" si="3"/>
        <v>3.5564008308630921E-2</v>
      </c>
      <c r="F26" s="2"/>
      <c r="G26" s="2"/>
      <c r="H26" s="2"/>
      <c r="J26" s="2">
        <v>1</v>
      </c>
      <c r="K26" s="2" t="s">
        <v>8</v>
      </c>
      <c r="L26" s="2">
        <v>210539</v>
      </c>
      <c r="M26" s="2">
        <v>3959699</v>
      </c>
      <c r="N26" s="2">
        <f t="shared" ref="N26:N37" si="4">L26/M26</f>
        <v>5.3170455633117571E-2</v>
      </c>
      <c r="O26" s="2"/>
      <c r="P26" s="2"/>
      <c r="Q26" s="2"/>
      <c r="R26" s="2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</row>
    <row r="27" spans="1:30">
      <c r="A27" s="2">
        <v>10</v>
      </c>
      <c r="B27" s="2" t="s">
        <v>8</v>
      </c>
      <c r="C27" s="3">
        <v>166710</v>
      </c>
      <c r="D27" s="3">
        <v>4853443</v>
      </c>
      <c r="E27" s="2">
        <f t="shared" si="3"/>
        <v>3.4348811761052929E-2</v>
      </c>
      <c r="F27" s="2"/>
      <c r="G27" s="2"/>
      <c r="H27" s="2"/>
      <c r="J27" s="2">
        <v>1</v>
      </c>
      <c r="K27" s="2" t="s">
        <v>8</v>
      </c>
      <c r="L27" s="3">
        <v>161081</v>
      </c>
      <c r="M27" s="3">
        <v>3766964</v>
      </c>
      <c r="N27" s="2">
        <f t="shared" si="4"/>
        <v>4.2761491747731063E-2</v>
      </c>
      <c r="O27" s="2"/>
      <c r="P27" s="2"/>
      <c r="Q27" s="2"/>
      <c r="R27" s="2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</row>
    <row r="28" spans="1:30">
      <c r="A28" s="2">
        <v>11</v>
      </c>
      <c r="B28" s="2" t="s">
        <v>8</v>
      </c>
      <c r="C28" s="2">
        <v>165676</v>
      </c>
      <c r="D28" s="2">
        <v>4574766</v>
      </c>
      <c r="E28" s="2">
        <f t="shared" si="3"/>
        <v>3.6215185651025647E-2</v>
      </c>
      <c r="F28" s="2"/>
      <c r="G28" s="2"/>
      <c r="H28" s="2"/>
      <c r="J28" s="2">
        <v>1</v>
      </c>
      <c r="K28" s="2" t="s">
        <v>8</v>
      </c>
      <c r="L28" s="2">
        <v>107544</v>
      </c>
      <c r="M28" s="2">
        <v>3319129</v>
      </c>
      <c r="N28" s="2">
        <f t="shared" si="4"/>
        <v>3.2401271538406613E-2</v>
      </c>
      <c r="O28" s="2"/>
      <c r="P28" s="2"/>
      <c r="Q28" s="2"/>
      <c r="R28" s="2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</row>
    <row r="29" spans="1:30">
      <c r="A29" s="2">
        <v>12</v>
      </c>
      <c r="B29" s="2" t="s">
        <v>8</v>
      </c>
      <c r="C29" s="2">
        <v>167980</v>
      </c>
      <c r="D29" s="2">
        <v>4830037</v>
      </c>
      <c r="E29" s="2">
        <f t="shared" si="3"/>
        <v>3.4778201492038259E-2</v>
      </c>
      <c r="F29" s="2">
        <f>AVERAGE(E26:E29)</f>
        <v>3.5226551803186942E-2</v>
      </c>
      <c r="G29" s="2">
        <f>STDEV(E26:E29)</f>
        <v>8.2920028968305065E-4</v>
      </c>
      <c r="H29" s="2">
        <f>G29/2</f>
        <v>4.1460014484152532E-4</v>
      </c>
      <c r="J29" s="2">
        <v>1</v>
      </c>
      <c r="K29" s="2" t="s">
        <v>8</v>
      </c>
      <c r="L29" s="2">
        <v>124727</v>
      </c>
      <c r="M29" s="2">
        <v>4117519</v>
      </c>
      <c r="N29" s="2">
        <f t="shared" si="4"/>
        <v>3.0291784931654232E-2</v>
      </c>
      <c r="O29" s="2"/>
      <c r="P29" s="2"/>
      <c r="Q29" s="2"/>
      <c r="R29" s="2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</row>
    <row r="30" spans="1:30">
      <c r="J30" s="2">
        <v>2</v>
      </c>
      <c r="K30" s="2" t="s">
        <v>8</v>
      </c>
      <c r="L30" s="2">
        <v>209584</v>
      </c>
      <c r="M30" s="2">
        <v>5893149</v>
      </c>
      <c r="N30" s="2">
        <f t="shared" si="4"/>
        <v>3.5564008308630921E-2</v>
      </c>
      <c r="O30" s="2"/>
      <c r="P30" s="2"/>
      <c r="Q30" s="2"/>
      <c r="R30" s="2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</row>
    <row r="31" spans="1:30">
      <c r="A31" t="s">
        <v>11</v>
      </c>
      <c r="B31" t="s">
        <v>12</v>
      </c>
      <c r="C31" t="s">
        <v>13</v>
      </c>
      <c r="D31" t="s">
        <v>15</v>
      </c>
      <c r="E31" t="s">
        <v>18</v>
      </c>
      <c r="J31" s="2">
        <v>2</v>
      </c>
      <c r="K31" s="2" t="s">
        <v>8</v>
      </c>
      <c r="L31" s="3">
        <v>166710</v>
      </c>
      <c r="M31" s="3">
        <v>4853443</v>
      </c>
      <c r="N31" s="2">
        <f t="shared" si="4"/>
        <v>3.4348811761052929E-2</v>
      </c>
      <c r="O31" s="2"/>
      <c r="P31" s="2"/>
      <c r="Q31" s="2"/>
      <c r="R31" s="2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</row>
    <row r="32" spans="1:30">
      <c r="A32" s="1" t="s">
        <v>0</v>
      </c>
      <c r="B32" s="1" t="s">
        <v>1</v>
      </c>
      <c r="C32" s="1" t="s">
        <v>2</v>
      </c>
      <c r="D32" s="1" t="s">
        <v>3</v>
      </c>
      <c r="E32" s="1" t="s">
        <v>4</v>
      </c>
      <c r="F32" s="1" t="s">
        <v>5</v>
      </c>
      <c r="G32" s="1" t="s">
        <v>6</v>
      </c>
      <c r="H32" s="1" t="s">
        <v>7</v>
      </c>
      <c r="J32" s="2">
        <v>2</v>
      </c>
      <c r="K32" s="2" t="s">
        <v>8</v>
      </c>
      <c r="L32" s="2">
        <v>165676</v>
      </c>
      <c r="M32" s="2">
        <v>4574766</v>
      </c>
      <c r="N32" s="2">
        <f t="shared" si="4"/>
        <v>3.6215185651025647E-2</v>
      </c>
      <c r="O32" s="2"/>
      <c r="P32" s="2"/>
      <c r="Q32" s="2"/>
      <c r="R32" s="2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</row>
    <row r="33" spans="1:30">
      <c r="A33" s="2">
        <v>1</v>
      </c>
      <c r="B33" s="2" t="s">
        <v>10</v>
      </c>
      <c r="C33" s="3">
        <v>388212</v>
      </c>
      <c r="D33" s="3">
        <v>5301926</v>
      </c>
      <c r="E33" s="2">
        <f t="shared" ref="E33:E44" si="5">C33/D33</f>
        <v>7.3220938956899809E-2</v>
      </c>
      <c r="F33" s="2"/>
      <c r="G33" s="2"/>
      <c r="H33" s="2"/>
      <c r="J33" s="2">
        <v>2</v>
      </c>
      <c r="K33" s="2" t="s">
        <v>8</v>
      </c>
      <c r="L33" s="2">
        <v>167980</v>
      </c>
      <c r="M33" s="2">
        <v>4830037</v>
      </c>
      <c r="N33" s="2">
        <f t="shared" si="4"/>
        <v>3.4778201492038259E-2</v>
      </c>
      <c r="O33" s="2"/>
      <c r="P33" s="2"/>
      <c r="Q33" s="2"/>
      <c r="R33" s="2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</row>
    <row r="34" spans="1:30">
      <c r="A34" s="2">
        <v>2</v>
      </c>
      <c r="B34" s="2" t="s">
        <v>10</v>
      </c>
      <c r="C34" s="3">
        <v>277100</v>
      </c>
      <c r="D34" s="3">
        <v>4877896</v>
      </c>
      <c r="E34" s="2">
        <f t="shared" si="5"/>
        <v>5.6807279203984672E-2</v>
      </c>
      <c r="F34" s="2"/>
      <c r="G34" s="2"/>
      <c r="H34" s="2"/>
      <c r="J34" s="2">
        <v>3</v>
      </c>
      <c r="K34" s="2" t="s">
        <v>8</v>
      </c>
      <c r="L34" s="2">
        <v>139522</v>
      </c>
      <c r="M34" s="2">
        <v>2829497</v>
      </c>
      <c r="N34" s="2">
        <f t="shared" si="4"/>
        <v>4.9309824325666364E-2</v>
      </c>
      <c r="O34" s="2"/>
      <c r="P34" s="2"/>
      <c r="Q34" s="2"/>
      <c r="R34" s="2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</row>
    <row r="35" spans="1:30">
      <c r="A35" s="2">
        <v>3</v>
      </c>
      <c r="B35" s="2" t="s">
        <v>10</v>
      </c>
      <c r="C35" s="2">
        <v>267233</v>
      </c>
      <c r="D35" s="2">
        <v>4446480</v>
      </c>
      <c r="E35" s="2">
        <f t="shared" si="5"/>
        <v>6.0099899246145262E-2</v>
      </c>
      <c r="F35" s="2"/>
      <c r="G35" s="2"/>
      <c r="H35" s="2"/>
      <c r="J35" s="2">
        <v>3</v>
      </c>
      <c r="K35" s="2" t="s">
        <v>8</v>
      </c>
      <c r="L35" s="3">
        <v>166759</v>
      </c>
      <c r="M35" s="3">
        <v>3321749</v>
      </c>
      <c r="N35" s="2">
        <f t="shared" si="4"/>
        <v>5.0202167593036078E-2</v>
      </c>
      <c r="O35" s="2"/>
      <c r="P35" s="2"/>
      <c r="Q35" s="2"/>
      <c r="R35" s="2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</row>
    <row r="36" spans="1:30">
      <c r="A36" s="2">
        <v>4</v>
      </c>
      <c r="B36" s="2" t="s">
        <v>10</v>
      </c>
      <c r="C36" s="3">
        <v>277947</v>
      </c>
      <c r="D36" s="3">
        <v>4484933</v>
      </c>
      <c r="E36" s="2">
        <f t="shared" si="5"/>
        <v>6.1973501053415959E-2</v>
      </c>
      <c r="F36" s="2">
        <f>AVERAGE(E33:E36)</f>
        <v>6.3025404615111427E-2</v>
      </c>
      <c r="G36" s="2">
        <f>STDEV(E33:E36)</f>
        <v>7.1245838921779377E-3</v>
      </c>
      <c r="H36" s="2">
        <f>G36/2</f>
        <v>3.5622919460889689E-3</v>
      </c>
      <c r="J36" s="2">
        <v>3</v>
      </c>
      <c r="K36" s="2" t="s">
        <v>8</v>
      </c>
      <c r="L36" s="2">
        <v>101356</v>
      </c>
      <c r="M36" s="2">
        <v>2738157</v>
      </c>
      <c r="N36" s="2">
        <f t="shared" si="4"/>
        <v>3.7016138957700381E-2</v>
      </c>
      <c r="O36" s="2"/>
      <c r="P36" s="2"/>
      <c r="Q36" s="2"/>
      <c r="R36" s="2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</row>
    <row r="37" spans="1:30">
      <c r="A37" s="2">
        <v>5</v>
      </c>
      <c r="B37" s="2" t="s">
        <v>9</v>
      </c>
      <c r="C37" s="3">
        <v>540168</v>
      </c>
      <c r="D37" s="3">
        <v>5566232</v>
      </c>
      <c r="E37" s="2">
        <f t="shared" si="5"/>
        <v>9.7043745212201007E-2</v>
      </c>
      <c r="F37" s="2"/>
      <c r="G37" s="2"/>
      <c r="H37" s="2"/>
      <c r="J37" s="2">
        <v>3</v>
      </c>
      <c r="K37" s="2" t="s">
        <v>8</v>
      </c>
      <c r="L37" s="2">
        <v>75848</v>
      </c>
      <c r="M37" s="2">
        <v>1776135</v>
      </c>
      <c r="N37" s="2">
        <f t="shared" si="4"/>
        <v>4.2703961129080842E-2</v>
      </c>
      <c r="O37" s="2">
        <f>AVERAGE(N26:N37)</f>
        <v>3.989694192242841E-2</v>
      </c>
      <c r="P37" s="2">
        <f>STDEV(N26:N37)</f>
        <v>7.5866343950464158E-3</v>
      </c>
      <c r="Q37" s="2">
        <f>P37/SQRT(12)</f>
        <v>2.1900727051116608E-3</v>
      </c>
      <c r="R37" s="2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</row>
    <row r="38" spans="1:30">
      <c r="A38" s="2">
        <v>6</v>
      </c>
      <c r="B38" s="2" t="s">
        <v>9</v>
      </c>
      <c r="C38" s="3">
        <v>515397</v>
      </c>
      <c r="D38" s="3">
        <v>6662093</v>
      </c>
      <c r="E38" s="2">
        <f t="shared" si="5"/>
        <v>7.7362624628626475E-2</v>
      </c>
      <c r="F38" s="2"/>
      <c r="G38" s="2"/>
      <c r="H38" s="2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</row>
    <row r="39" spans="1:30">
      <c r="A39" s="2">
        <v>7</v>
      </c>
      <c r="B39" s="2" t="s">
        <v>9</v>
      </c>
      <c r="C39" s="3">
        <v>363235</v>
      </c>
      <c r="D39" s="3">
        <v>4254495</v>
      </c>
      <c r="E39" s="2">
        <f t="shared" si="5"/>
        <v>8.5376760344059638E-2</v>
      </c>
      <c r="F39" s="2"/>
      <c r="G39" s="2"/>
      <c r="H39" s="2"/>
    </row>
    <row r="40" spans="1:30">
      <c r="A40" s="2">
        <v>8</v>
      </c>
      <c r="B40" s="2" t="s">
        <v>9</v>
      </c>
      <c r="C40" s="3">
        <v>322775</v>
      </c>
      <c r="D40" s="3">
        <v>5026857</v>
      </c>
      <c r="E40" s="2">
        <f t="shared" si="5"/>
        <v>6.421010185887524E-2</v>
      </c>
      <c r="F40" s="2">
        <f>AVERAGE(E37:E40)</f>
        <v>8.0998308010940573E-2</v>
      </c>
      <c r="G40" s="2">
        <f>STDEV(E37:E40)</f>
        <v>1.3804455310679939E-2</v>
      </c>
      <c r="H40" s="2">
        <f>G40/2</f>
        <v>6.9022276553399693E-3</v>
      </c>
    </row>
    <row r="41" spans="1:30">
      <c r="A41" s="2">
        <v>9</v>
      </c>
      <c r="B41" s="2" t="s">
        <v>8</v>
      </c>
      <c r="C41" s="2">
        <v>139522</v>
      </c>
      <c r="D41" s="2">
        <v>2829497</v>
      </c>
      <c r="E41" s="2">
        <f t="shared" si="5"/>
        <v>4.9309824325666364E-2</v>
      </c>
      <c r="F41" s="2"/>
      <c r="G41" s="2"/>
      <c r="H41" s="2"/>
    </row>
    <row r="42" spans="1:30">
      <c r="A42" s="2">
        <v>10</v>
      </c>
      <c r="B42" s="2" t="s">
        <v>8</v>
      </c>
      <c r="C42" s="3">
        <v>166759</v>
      </c>
      <c r="D42" s="3">
        <v>3321749</v>
      </c>
      <c r="E42" s="2">
        <f t="shared" si="5"/>
        <v>5.0202167593036078E-2</v>
      </c>
      <c r="F42" s="2"/>
      <c r="G42" s="2"/>
      <c r="H42" s="2"/>
    </row>
    <row r="43" spans="1:30">
      <c r="A43" s="2">
        <v>11</v>
      </c>
      <c r="B43" s="2" t="s">
        <v>8</v>
      </c>
      <c r="C43" s="2">
        <v>101356</v>
      </c>
      <c r="D43" s="2">
        <v>2738157</v>
      </c>
      <c r="E43" s="2">
        <f t="shared" si="5"/>
        <v>3.7016138957700381E-2</v>
      </c>
      <c r="F43" s="2"/>
      <c r="G43" s="2"/>
      <c r="H43" s="2"/>
    </row>
    <row r="44" spans="1:30">
      <c r="A44" s="2">
        <v>12</v>
      </c>
      <c r="B44" s="2" t="s">
        <v>8</v>
      </c>
      <c r="C44" s="2">
        <v>75848</v>
      </c>
      <c r="D44" s="2">
        <v>1776135</v>
      </c>
      <c r="E44" s="2">
        <f t="shared" si="5"/>
        <v>4.2703961129080842E-2</v>
      </c>
      <c r="F44" s="2">
        <f>AVERAGE(E41:E44)</f>
        <v>4.4808023001370913E-2</v>
      </c>
      <c r="G44" s="2">
        <f>STDEV(E41:E44)</f>
        <v>6.1780132823762218E-3</v>
      </c>
      <c r="H44" s="2">
        <f>G44/2</f>
        <v>3.0890066411881109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OS2+NaFL</vt:lpstr>
    </vt:vector>
  </TitlesOfParts>
  <Company>UI Hospitals and Clini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IHC</dc:creator>
  <cp:lastModifiedBy>UIHC</cp:lastModifiedBy>
  <cp:lastPrinted>2016-11-29T18:58:02Z</cp:lastPrinted>
  <dcterms:created xsi:type="dcterms:W3CDTF">2016-03-02T18:16:28Z</dcterms:created>
  <dcterms:modified xsi:type="dcterms:W3CDTF">2017-01-27T18:09:24Z</dcterms:modified>
</cp:coreProperties>
</file>